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90943aa2d57eee6/Documents/論文NEW/石神AMU6/Revision/"/>
    </mc:Choice>
  </mc:AlternateContent>
  <xr:revisionPtr revIDLastSave="78" documentId="8_{35C89907-CAFC-474B-8557-F5E7678873FF}" xr6:coauthVersionLast="45" xr6:coauthVersionMax="45" xr10:uidLastSave="{DCB095D6-57AA-433C-ADDC-05427D3FFD15}"/>
  <bookViews>
    <workbookView xWindow="36120" yWindow="2280" windowWidth="23970" windowHeight="15315" xr2:uid="{2F9FCFB2-03CA-4D30-B024-85122A2CC0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" i="1" l="1"/>
  <c r="G9" i="1"/>
  <c r="H9" i="1" s="1"/>
  <c r="G8" i="1"/>
  <c r="H8" i="1" s="1"/>
  <c r="G7" i="1"/>
  <c r="H7" i="1" s="1"/>
  <c r="G6" i="1"/>
  <c r="H6" i="1" s="1"/>
  <c r="G5" i="1"/>
  <c r="G4" i="1"/>
  <c r="H4" i="1" s="1"/>
  <c r="H10" i="1"/>
  <c r="H5" i="1"/>
  <c r="F10" i="1"/>
  <c r="F9" i="1"/>
  <c r="F8" i="1"/>
  <c r="F7" i="1"/>
  <c r="F6" i="1"/>
  <c r="F5" i="1"/>
  <c r="F4" i="1"/>
  <c r="G3" i="1"/>
  <c r="H3" i="1" s="1"/>
  <c r="F3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7" uniqueCount="17">
  <si>
    <t># of mapped read pairs</t>
    <phoneticPr fontId="3"/>
  </si>
  <si>
    <t># of raw read pairs</t>
    <phoneticPr fontId="3"/>
  </si>
  <si>
    <t>Strain/replicate</t>
    <phoneticPr fontId="3"/>
  </si>
  <si>
    <t>WT#1</t>
    <phoneticPr fontId="3"/>
  </si>
  <si>
    <t>WT#2</t>
    <phoneticPr fontId="3"/>
  </si>
  <si>
    <t>WT#3</t>
    <phoneticPr fontId="3"/>
  </si>
  <si>
    <t>WT#4</t>
    <phoneticPr fontId="3"/>
  </si>
  <si>
    <t>KO#1</t>
    <phoneticPr fontId="3"/>
  </si>
  <si>
    <t>KO#2</t>
    <phoneticPr fontId="3"/>
  </si>
  <si>
    <t>KO#3</t>
    <phoneticPr fontId="3"/>
  </si>
  <si>
    <t>KO#4</t>
    <phoneticPr fontId="3"/>
  </si>
  <si>
    <t># of read pairs after trimming</t>
    <phoneticPr fontId="3"/>
  </si>
  <si>
    <t>survived% after mapping</t>
    <phoneticPr fontId="3"/>
  </si>
  <si>
    <t>survived% after trimming</t>
    <phoneticPr fontId="3"/>
  </si>
  <si>
    <t># of read pairs after rRNA removal</t>
    <phoneticPr fontId="3"/>
  </si>
  <si>
    <t>survived% after rRNA removal</t>
    <phoneticPr fontId="3"/>
  </si>
  <si>
    <t>Supplementary Table 4. Trimming and mapping statistic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38" fontId="0" fillId="0" borderId="0" xfId="1" applyFont="1">
      <alignment vertical="center"/>
    </xf>
    <xf numFmtId="10" fontId="0" fillId="0" borderId="0" xfId="2" applyNumberFormat="1" applyFont="1">
      <alignment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F8D8B-0B1D-4013-9BC2-9399588FA131}">
  <dimension ref="A1:H10"/>
  <sheetViews>
    <sheetView tabSelected="1" workbookViewId="0">
      <selection activeCell="F15" sqref="F15"/>
    </sheetView>
  </sheetViews>
  <sheetFormatPr defaultRowHeight="18" x14ac:dyDescent="0.55000000000000004"/>
  <cols>
    <col min="2" max="2" width="17.5" bestFit="1" customWidth="1"/>
    <col min="3" max="3" width="27.08203125" bestFit="1" customWidth="1"/>
    <col min="4" max="4" width="23.1640625" bestFit="1" customWidth="1"/>
    <col min="5" max="5" width="31.5" bestFit="1" customWidth="1"/>
    <col min="6" max="6" width="27.58203125" bestFit="1" customWidth="1"/>
    <col min="7" max="7" width="21.33203125" bestFit="1" customWidth="1"/>
    <col min="8" max="8" width="22.6640625" bestFit="1" customWidth="1"/>
  </cols>
  <sheetData>
    <row r="1" spans="1:8" x14ac:dyDescent="0.55000000000000004">
      <c r="A1" s="1" t="s">
        <v>16</v>
      </c>
    </row>
    <row r="2" spans="1:8" x14ac:dyDescent="0.55000000000000004">
      <c r="A2" t="s">
        <v>2</v>
      </c>
      <c r="B2" t="s">
        <v>1</v>
      </c>
      <c r="C2" t="s">
        <v>11</v>
      </c>
      <c r="D2" t="s">
        <v>13</v>
      </c>
      <c r="E2" t="s">
        <v>14</v>
      </c>
      <c r="F2" t="s">
        <v>15</v>
      </c>
      <c r="G2" t="s">
        <v>0</v>
      </c>
      <c r="H2" t="s">
        <v>12</v>
      </c>
    </row>
    <row r="3" spans="1:8" x14ac:dyDescent="0.55000000000000004">
      <c r="A3" t="s">
        <v>3</v>
      </c>
      <c r="B3" s="2">
        <v>117848310</v>
      </c>
      <c r="C3" s="2">
        <v>117533449</v>
      </c>
      <c r="D3" s="3">
        <f>C3/B3</f>
        <v>0.99732825188583529</v>
      </c>
      <c r="E3" s="2">
        <v>100016802</v>
      </c>
      <c r="F3" s="3">
        <f>E3/C3</f>
        <v>0.8509645794534626</v>
      </c>
      <c r="G3" s="2">
        <f>97715363+2001812</f>
        <v>99717175</v>
      </c>
      <c r="H3" s="3">
        <f>G3/E3</f>
        <v>0.9970042333487128</v>
      </c>
    </row>
    <row r="4" spans="1:8" x14ac:dyDescent="0.55000000000000004">
      <c r="A4" t="s">
        <v>4</v>
      </c>
      <c r="B4" s="2">
        <v>152876602</v>
      </c>
      <c r="C4" s="2">
        <v>152427139</v>
      </c>
      <c r="D4" s="3">
        <f t="shared" ref="D4:D10" si="0">C4/B4</f>
        <v>0.99705996212553183</v>
      </c>
      <c r="E4" s="2">
        <v>136569886</v>
      </c>
      <c r="F4" s="3">
        <f t="shared" ref="F4:F10" si="1">E4/C4</f>
        <v>0.89596830916048353</v>
      </c>
      <c r="G4" s="2">
        <f>133400377+2702348</f>
        <v>136102725</v>
      </c>
      <c r="H4" s="3">
        <f t="shared" ref="H4:H10" si="2">G4/E4</f>
        <v>0.99657932642632507</v>
      </c>
    </row>
    <row r="5" spans="1:8" x14ac:dyDescent="0.55000000000000004">
      <c r="A5" t="s">
        <v>5</v>
      </c>
      <c r="B5" s="2">
        <v>135850165</v>
      </c>
      <c r="C5" s="2">
        <v>135487740</v>
      </c>
      <c r="D5" s="3">
        <f t="shared" si="0"/>
        <v>0.99733217107244587</v>
      </c>
      <c r="E5" s="2">
        <v>110497951</v>
      </c>
      <c r="F5" s="3">
        <f t="shared" si="1"/>
        <v>0.81555682455106271</v>
      </c>
      <c r="G5" s="2">
        <f>107895801+2194588</f>
        <v>110090389</v>
      </c>
      <c r="H5" s="3">
        <f t="shared" si="2"/>
        <v>0.9963115877144183</v>
      </c>
    </row>
    <row r="6" spans="1:8" x14ac:dyDescent="0.55000000000000004">
      <c r="A6" t="s">
        <v>6</v>
      </c>
      <c r="B6" s="2">
        <v>112688808</v>
      </c>
      <c r="C6" s="2">
        <v>112467702</v>
      </c>
      <c r="D6" s="3">
        <f t="shared" si="0"/>
        <v>0.99803790630210587</v>
      </c>
      <c r="E6" s="2">
        <v>86421634</v>
      </c>
      <c r="F6" s="3">
        <f t="shared" si="1"/>
        <v>0.76841290844548416</v>
      </c>
      <c r="G6" s="2">
        <f>84317105+1749467</f>
        <v>86066572</v>
      </c>
      <c r="H6" s="3">
        <f t="shared" si="2"/>
        <v>0.99589151484916383</v>
      </c>
    </row>
    <row r="7" spans="1:8" x14ac:dyDescent="0.55000000000000004">
      <c r="A7" t="s">
        <v>7</v>
      </c>
      <c r="B7" s="2">
        <v>129290163</v>
      </c>
      <c r="C7" s="2">
        <v>128945525</v>
      </c>
      <c r="D7" s="3">
        <f t="shared" si="0"/>
        <v>0.99733438343642589</v>
      </c>
      <c r="E7" s="2">
        <v>107053782</v>
      </c>
      <c r="F7" s="3">
        <f t="shared" si="1"/>
        <v>0.83022487209230411</v>
      </c>
      <c r="G7" s="2">
        <f>104635221+1988020</f>
        <v>106623241</v>
      </c>
      <c r="H7" s="3">
        <f t="shared" si="2"/>
        <v>0.99597827379886494</v>
      </c>
    </row>
    <row r="8" spans="1:8" x14ac:dyDescent="0.55000000000000004">
      <c r="A8" t="s">
        <v>8</v>
      </c>
      <c r="B8" s="2">
        <v>129756946</v>
      </c>
      <c r="C8" s="2">
        <v>129433346</v>
      </c>
      <c r="D8" s="3">
        <f t="shared" si="0"/>
        <v>0.99750610653243954</v>
      </c>
      <c r="E8" s="2">
        <v>111579222</v>
      </c>
      <c r="F8" s="3">
        <f t="shared" si="1"/>
        <v>0.86205931816056114</v>
      </c>
      <c r="G8" s="2">
        <f>109068126+2041529</f>
        <v>111109655</v>
      </c>
      <c r="H8" s="3">
        <f t="shared" si="2"/>
        <v>0.99579162686759015</v>
      </c>
    </row>
    <row r="9" spans="1:8" x14ac:dyDescent="0.55000000000000004">
      <c r="A9" t="s">
        <v>9</v>
      </c>
      <c r="B9" s="2">
        <v>125165125</v>
      </c>
      <c r="C9" s="2">
        <v>124802316</v>
      </c>
      <c r="D9" s="3">
        <f t="shared" si="0"/>
        <v>0.99710135710726133</v>
      </c>
      <c r="E9" s="2">
        <v>97658341</v>
      </c>
      <c r="F9" s="3">
        <f t="shared" si="1"/>
        <v>0.78250423653996937</v>
      </c>
      <c r="G9" s="2">
        <f>95398162+1788894</f>
        <v>97187056</v>
      </c>
      <c r="H9" s="3">
        <f t="shared" si="2"/>
        <v>0.99517414493043665</v>
      </c>
    </row>
    <row r="10" spans="1:8" x14ac:dyDescent="0.55000000000000004">
      <c r="A10" t="s">
        <v>10</v>
      </c>
      <c r="B10" s="2">
        <v>114607345</v>
      </c>
      <c r="C10" s="2">
        <v>114301404</v>
      </c>
      <c r="D10" s="3">
        <f t="shared" si="0"/>
        <v>0.99733052885921059</v>
      </c>
      <c r="E10" s="2">
        <v>93066582</v>
      </c>
      <c r="F10" s="3">
        <f t="shared" si="1"/>
        <v>0.81422081219579767</v>
      </c>
      <c r="G10" s="2">
        <f>90916565+1723778</f>
        <v>92640343</v>
      </c>
      <c r="H10" s="3">
        <f t="shared" si="2"/>
        <v>0.99542006388501514</v>
      </c>
    </row>
  </sheetData>
  <phoneticPr fontId="3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神宥真</dc:creator>
  <cp:lastModifiedBy>鈴木 勉</cp:lastModifiedBy>
  <dcterms:created xsi:type="dcterms:W3CDTF">2020-09-18T16:06:13Z</dcterms:created>
  <dcterms:modified xsi:type="dcterms:W3CDTF">2020-11-10T00:00:16Z</dcterms:modified>
</cp:coreProperties>
</file>